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ychan/Desktop/Deep_sequencing/adult_all_datasets_merged/panels/manuscript_supplementary_files/"/>
    </mc:Choice>
  </mc:AlternateContent>
  <xr:revisionPtr revIDLastSave="0" documentId="13_ncr:1_{5E10F26A-6F58-5E4C-963F-9A522A7047FB}" xr6:coauthVersionLast="47" xr6:coauthVersionMax="47" xr10:uidLastSave="{00000000-0000-0000-0000-000000000000}"/>
  <bookViews>
    <workbookView xWindow="3720" yWindow="5580" windowWidth="27640" windowHeight="16940" xr2:uid="{45AC925F-FC6A-6949-9F47-0CF27BDCE0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" l="1"/>
  <c r="H11" i="1"/>
  <c r="H10" i="1"/>
  <c r="H9" i="1"/>
  <c r="H8" i="1"/>
  <c r="E9" i="1"/>
  <c r="E10" i="1"/>
  <c r="E11" i="1"/>
  <c r="E12" i="1"/>
  <c r="E8" i="1"/>
</calcChain>
</file>

<file path=xl/sharedStrings.xml><?xml version="1.0" encoding="utf-8"?>
<sst xmlns="http://schemas.openxmlformats.org/spreadsheetml/2006/main" count="27" uniqueCount="17">
  <si>
    <t>conditions and replicates</t>
  </si>
  <si>
    <t>BSA</t>
  </si>
  <si>
    <t>BIT</t>
  </si>
  <si>
    <t>center of well (1 FOV)</t>
  </si>
  <si>
    <t>PCM1+ nuclei</t>
  </si>
  <si>
    <t>P7CM_BIT_PCM1stain (ED Fig. 10e)</t>
  </si>
  <si>
    <t>IL-1b</t>
  </si>
  <si>
    <t>TWEAK</t>
  </si>
  <si>
    <t>BMP-7</t>
  </si>
  <si>
    <t>Xirp2 expression (ED Fig. 10c)</t>
  </si>
  <si>
    <t>ACTC1/MYH6 expression ratio</t>
  </si>
  <si>
    <t>human CM progenitor-like cells qRT-PCR (ED Fig. 10g)</t>
  </si>
  <si>
    <t>control</t>
  </si>
  <si>
    <t>human cardiac slices aSMA FACS quantification (ED Fig. 10i)</t>
  </si>
  <si>
    <t>PCM1+Mki67+</t>
  </si>
  <si>
    <t>% Mki67+/PCM1+</t>
  </si>
  <si>
    <t>ACTC1/TNNT2 expressio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8"/>
      <color indexed="8"/>
      <name val="Helvetica Neue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0" fillId="0" borderId="1" xfId="0" applyBorder="1"/>
    <xf numFmtId="0" fontId="0" fillId="0" borderId="2" xfId="0" applyBorder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4FFA4-0B97-A24A-9F30-6743EF66AC57}">
  <dimension ref="B4:Y25"/>
  <sheetViews>
    <sheetView tabSelected="1" topLeftCell="B1" workbookViewId="0">
      <selection activeCell="S10" sqref="S10"/>
    </sheetView>
  </sheetViews>
  <sheetFormatPr baseColWidth="10" defaultRowHeight="16" x14ac:dyDescent="0.2"/>
  <cols>
    <col min="2" max="2" width="28.5" customWidth="1"/>
    <col min="3" max="3" width="12.33203125" bestFit="1" customWidth="1"/>
    <col min="4" max="4" width="12.83203125" bestFit="1" customWidth="1"/>
    <col min="5" max="5" width="15.33203125" bestFit="1" customWidth="1"/>
    <col min="6" max="6" width="12.33203125" bestFit="1" customWidth="1"/>
    <col min="7" max="7" width="12.83203125" bestFit="1" customWidth="1"/>
    <col min="8" max="8" width="15.33203125" bestFit="1" customWidth="1"/>
  </cols>
  <sheetData>
    <row r="4" spans="2:25" ht="23" x14ac:dyDescent="0.2">
      <c r="B4" s="1" t="s">
        <v>5</v>
      </c>
      <c r="C4" s="2"/>
      <c r="D4" s="2"/>
      <c r="E4" s="2"/>
      <c r="F4" s="2"/>
      <c r="G4" s="2"/>
      <c r="H4" s="2"/>
      <c r="J4" s="1" t="s">
        <v>9</v>
      </c>
      <c r="K4" s="2"/>
      <c r="L4" s="2"/>
      <c r="M4" s="2"/>
      <c r="N4" s="2"/>
      <c r="P4" s="1" t="s">
        <v>11</v>
      </c>
      <c r="Q4" s="2"/>
      <c r="R4" s="2"/>
      <c r="S4" s="2"/>
      <c r="X4" s="1" t="s">
        <v>13</v>
      </c>
    </row>
    <row r="5" spans="2:25" x14ac:dyDescent="0.2">
      <c r="B5" s="2"/>
      <c r="C5" s="2"/>
      <c r="D5" s="2"/>
      <c r="E5" s="2"/>
      <c r="F5" s="2"/>
      <c r="G5" s="2"/>
      <c r="H5" s="2"/>
      <c r="J5" s="5" t="s">
        <v>1</v>
      </c>
      <c r="K5" s="5" t="s">
        <v>6</v>
      </c>
      <c r="L5" s="5" t="s">
        <v>7</v>
      </c>
      <c r="M5" s="5" t="s">
        <v>8</v>
      </c>
      <c r="N5" s="5" t="s">
        <v>2</v>
      </c>
      <c r="P5" s="2"/>
      <c r="Q5" s="2"/>
      <c r="R5" s="2"/>
      <c r="S5" s="2"/>
    </row>
    <row r="6" spans="2:25" ht="23" x14ac:dyDescent="0.2">
      <c r="B6" s="3" t="s">
        <v>0</v>
      </c>
      <c r="C6" s="7" t="s">
        <v>1</v>
      </c>
      <c r="D6" s="8"/>
      <c r="E6" s="9"/>
      <c r="F6" s="7" t="s">
        <v>2</v>
      </c>
      <c r="G6" s="8"/>
      <c r="H6" s="9"/>
      <c r="J6" s="6">
        <v>3.1388810000000003E-2</v>
      </c>
      <c r="K6" s="6">
        <v>-0.57055809999999996</v>
      </c>
      <c r="L6" s="6">
        <v>-0.31135629999999997</v>
      </c>
      <c r="M6" s="6">
        <v>-1.4244992999999999</v>
      </c>
      <c r="N6" s="6">
        <v>-1.3068861000000001</v>
      </c>
      <c r="P6" s="1" t="s">
        <v>10</v>
      </c>
      <c r="Q6" s="2"/>
      <c r="R6" s="2"/>
      <c r="S6" s="2"/>
      <c r="X6" s="5" t="s">
        <v>12</v>
      </c>
      <c r="Y6" s="5" t="s">
        <v>2</v>
      </c>
    </row>
    <row r="7" spans="2:25" x14ac:dyDescent="0.2">
      <c r="B7" s="4" t="s">
        <v>3</v>
      </c>
      <c r="C7" s="4" t="s">
        <v>4</v>
      </c>
      <c r="D7" s="4" t="s">
        <v>14</v>
      </c>
      <c r="E7" s="4" t="s">
        <v>15</v>
      </c>
      <c r="F7" s="4" t="s">
        <v>4</v>
      </c>
      <c r="G7" s="4" t="s">
        <v>14</v>
      </c>
      <c r="H7" s="4" t="s">
        <v>15</v>
      </c>
      <c r="J7" s="6">
        <v>-0.38449440000000001</v>
      </c>
      <c r="K7" s="6">
        <v>-7.3289800000000002E-2</v>
      </c>
      <c r="L7" s="6">
        <v>-0.2399394</v>
      </c>
      <c r="M7" s="6">
        <v>-1.7508132999999999</v>
      </c>
      <c r="N7" s="6">
        <v>-1.1013602</v>
      </c>
      <c r="P7" s="5" t="s">
        <v>1</v>
      </c>
      <c r="Q7" s="5" t="s">
        <v>8</v>
      </c>
      <c r="R7" s="5"/>
      <c r="S7" s="5"/>
      <c r="X7" s="6">
        <v>2876</v>
      </c>
      <c r="Y7" s="6">
        <v>4362</v>
      </c>
    </row>
    <row r="8" spans="2:25" x14ac:dyDescent="0.2">
      <c r="B8" s="4">
        <v>1</v>
      </c>
      <c r="C8" s="4">
        <v>10</v>
      </c>
      <c r="D8" s="4">
        <v>0</v>
      </c>
      <c r="E8" s="4">
        <f>D8/C8</f>
        <v>0</v>
      </c>
      <c r="F8" s="4">
        <v>22</v>
      </c>
      <c r="G8" s="4">
        <v>4</v>
      </c>
      <c r="H8" s="4">
        <f>G8/F8</f>
        <v>0.18181818181818182</v>
      </c>
      <c r="J8" s="6">
        <v>0.28756346999999999</v>
      </c>
      <c r="K8" s="6">
        <v>2.0954170000000001E-2</v>
      </c>
      <c r="L8" s="6">
        <v>-0.2519536</v>
      </c>
      <c r="M8" s="6">
        <v>-3.0044721000000001</v>
      </c>
      <c r="N8" s="6">
        <v>-0.84450769999999997</v>
      </c>
      <c r="P8" s="6">
        <v>5.1461900000000001E-3</v>
      </c>
      <c r="Q8" s="6">
        <v>2.08009734</v>
      </c>
      <c r="R8" s="6"/>
      <c r="S8" s="6"/>
      <c r="X8" s="6">
        <v>1172</v>
      </c>
      <c r="Y8" s="6">
        <v>2346</v>
      </c>
    </row>
    <row r="9" spans="2:25" x14ac:dyDescent="0.2">
      <c r="B9" s="4">
        <v>2</v>
      </c>
      <c r="C9" s="4">
        <v>18</v>
      </c>
      <c r="D9" s="4">
        <v>1</v>
      </c>
      <c r="E9" s="4">
        <f t="shared" ref="E9:E12" si="0">D9/C9</f>
        <v>5.5555555555555552E-2</v>
      </c>
      <c r="F9" s="4">
        <v>20</v>
      </c>
      <c r="G9" s="4">
        <v>3</v>
      </c>
      <c r="H9" s="4">
        <f t="shared" ref="H9:H12" si="1">G9/F9</f>
        <v>0.15</v>
      </c>
      <c r="J9" s="6">
        <v>-1.2489999999999999E-2</v>
      </c>
      <c r="K9" s="6">
        <v>-3.29862E-2</v>
      </c>
      <c r="L9" s="6">
        <v>-2.40725E-2</v>
      </c>
      <c r="M9" s="6"/>
      <c r="N9" s="6">
        <v>-1.1071595000000001</v>
      </c>
      <c r="P9" s="6">
        <v>0.25864357999999998</v>
      </c>
      <c r="Q9" s="6">
        <v>3.4399839800000001</v>
      </c>
      <c r="R9" s="6"/>
      <c r="S9" s="6"/>
      <c r="X9" s="6">
        <v>883</v>
      </c>
      <c r="Y9" s="6">
        <v>1347</v>
      </c>
    </row>
    <row r="10" spans="2:25" x14ac:dyDescent="0.2">
      <c r="B10" s="4">
        <v>3</v>
      </c>
      <c r="C10" s="4">
        <v>9</v>
      </c>
      <c r="D10" s="4">
        <v>0</v>
      </c>
      <c r="E10" s="4">
        <f t="shared" si="0"/>
        <v>0</v>
      </c>
      <c r="F10" s="4">
        <v>6</v>
      </c>
      <c r="G10" s="4">
        <v>1</v>
      </c>
      <c r="H10" s="4">
        <f t="shared" si="1"/>
        <v>0.16666666666666666</v>
      </c>
      <c r="J10" s="6">
        <v>-2.92369E-2</v>
      </c>
      <c r="K10" s="6"/>
      <c r="L10" s="6"/>
      <c r="M10" s="6"/>
      <c r="N10" s="6"/>
      <c r="P10" s="6">
        <v>0</v>
      </c>
      <c r="Q10" s="6">
        <v>1.1785826699999999</v>
      </c>
      <c r="R10" s="6"/>
      <c r="S10" s="6"/>
    </row>
    <row r="11" spans="2:25" x14ac:dyDescent="0.2">
      <c r="B11" s="4">
        <v>4</v>
      </c>
      <c r="C11" s="4">
        <v>15</v>
      </c>
      <c r="D11" s="4">
        <v>0</v>
      </c>
      <c r="E11" s="4">
        <f t="shared" si="0"/>
        <v>0</v>
      </c>
      <c r="F11" s="4">
        <v>16</v>
      </c>
      <c r="G11" s="4">
        <v>4</v>
      </c>
      <c r="H11" s="4">
        <f t="shared" si="1"/>
        <v>0.25</v>
      </c>
      <c r="J11" s="6">
        <v>0.17558942</v>
      </c>
      <c r="K11" s="6"/>
      <c r="L11" s="6"/>
      <c r="M11" s="6"/>
      <c r="N11" s="6"/>
      <c r="P11" s="6"/>
      <c r="Q11" s="6">
        <v>1.4454446999999999</v>
      </c>
      <c r="R11" s="6"/>
      <c r="S11" s="6"/>
    </row>
    <row r="12" spans="2:25" x14ac:dyDescent="0.2">
      <c r="B12" s="4">
        <v>5</v>
      </c>
      <c r="C12" s="4">
        <v>21</v>
      </c>
      <c r="D12" s="4">
        <v>0</v>
      </c>
      <c r="E12" s="4">
        <f t="shared" si="0"/>
        <v>0</v>
      </c>
      <c r="F12" s="4">
        <v>24</v>
      </c>
      <c r="G12" s="4">
        <v>4</v>
      </c>
      <c r="H12" s="4">
        <f t="shared" si="1"/>
        <v>0.16666666666666666</v>
      </c>
      <c r="J12" s="6">
        <v>0.31341733999999999</v>
      </c>
      <c r="K12" s="6"/>
      <c r="L12" s="6"/>
      <c r="M12" s="6"/>
      <c r="N12" s="6"/>
      <c r="P12" s="6"/>
      <c r="Q12" s="6"/>
      <c r="R12" s="6"/>
      <c r="S12" s="6"/>
    </row>
    <row r="13" spans="2:25" ht="23" x14ac:dyDescent="0.2">
      <c r="B13" s="2"/>
      <c r="C13" s="2"/>
      <c r="D13" s="2"/>
      <c r="E13" s="2"/>
      <c r="F13" s="2"/>
      <c r="G13" s="2"/>
      <c r="H13" s="2"/>
      <c r="J13" s="6">
        <v>-0.62596079999999998</v>
      </c>
      <c r="K13" s="6"/>
      <c r="L13" s="6"/>
      <c r="M13" s="6"/>
      <c r="N13" s="6"/>
      <c r="P13" s="1" t="s">
        <v>16</v>
      </c>
      <c r="Q13" s="6"/>
      <c r="R13" s="6"/>
      <c r="S13" s="6"/>
    </row>
    <row r="14" spans="2:25" x14ac:dyDescent="0.2">
      <c r="J14" s="6">
        <v>-0.35059917400000001</v>
      </c>
      <c r="K14" s="6"/>
      <c r="L14" s="6"/>
      <c r="M14" s="6"/>
      <c r="N14" s="6"/>
      <c r="P14" s="5" t="s">
        <v>1</v>
      </c>
      <c r="Q14" s="5" t="s">
        <v>8</v>
      </c>
      <c r="R14" s="6"/>
      <c r="S14" s="6"/>
    </row>
    <row r="15" spans="2:25" x14ac:dyDescent="0.2">
      <c r="J15" s="6">
        <v>-0.15982329300000001</v>
      </c>
      <c r="K15" s="6"/>
      <c r="L15" s="6"/>
      <c r="M15" s="6"/>
      <c r="N15" s="6"/>
      <c r="P15" s="6">
        <v>2.5483E-4</v>
      </c>
      <c r="Q15" s="6">
        <v>5.8826580000000003E-2</v>
      </c>
      <c r="R15" s="6"/>
      <c r="S15" s="6"/>
    </row>
    <row r="16" spans="2:25" x14ac:dyDescent="0.2">
      <c r="J16" s="6">
        <v>0.32235829300000002</v>
      </c>
      <c r="K16" s="6"/>
      <c r="L16" s="6"/>
      <c r="M16" s="6"/>
      <c r="N16" s="6"/>
      <c r="P16" s="6">
        <v>2.2246200000000001E-3</v>
      </c>
      <c r="Q16" s="6">
        <v>0.10324732</v>
      </c>
      <c r="R16" s="6"/>
      <c r="S16" s="6"/>
    </row>
    <row r="17" spans="10:19" x14ac:dyDescent="0.2">
      <c r="J17" s="6">
        <v>9.7926520000000003E-2</v>
      </c>
      <c r="K17" s="6"/>
      <c r="L17" s="6"/>
      <c r="M17" s="6"/>
      <c r="N17" s="6"/>
      <c r="P17" s="6">
        <v>7.9647199999999998E-3</v>
      </c>
      <c r="Q17" s="6">
        <v>4.8657000000000003E-4</v>
      </c>
      <c r="R17" s="6"/>
      <c r="S17" s="6"/>
    </row>
    <row r="18" spans="10:19" x14ac:dyDescent="0.2">
      <c r="P18" s="6">
        <v>0</v>
      </c>
      <c r="Q18" s="6">
        <v>2.5641270000000001E-2</v>
      </c>
      <c r="R18" s="6"/>
      <c r="S18" s="6"/>
    </row>
    <row r="19" spans="10:19" x14ac:dyDescent="0.2">
      <c r="P19" s="6">
        <v>5.6148300000000003E-3</v>
      </c>
      <c r="Q19" s="6">
        <v>7.1185890000000002E-2</v>
      </c>
      <c r="R19" s="6"/>
      <c r="S19" s="6"/>
    </row>
    <row r="20" spans="10:19" x14ac:dyDescent="0.2">
      <c r="P20" s="6">
        <v>0</v>
      </c>
      <c r="Q20" s="6">
        <v>7.9197050000000005E-2</v>
      </c>
      <c r="R20" s="2"/>
      <c r="S20" s="2"/>
    </row>
    <row r="21" spans="10:19" x14ac:dyDescent="0.2">
      <c r="P21" s="6">
        <v>1.0183670000000001E-2</v>
      </c>
      <c r="Q21" s="6">
        <v>0.14387528999999999</v>
      </c>
      <c r="R21" s="2"/>
      <c r="S21" s="2"/>
    </row>
    <row r="22" spans="10:19" x14ac:dyDescent="0.2">
      <c r="P22" s="6">
        <v>1.0138049999999999E-2</v>
      </c>
      <c r="Q22" s="6">
        <v>0.38580858000000001</v>
      </c>
      <c r="R22" s="2"/>
      <c r="S22" s="2"/>
    </row>
    <row r="23" spans="10:19" x14ac:dyDescent="0.2">
      <c r="P23" s="6">
        <v>0</v>
      </c>
      <c r="Q23" s="6"/>
      <c r="R23" s="2"/>
      <c r="S23" s="2"/>
    </row>
    <row r="24" spans="10:19" x14ac:dyDescent="0.2">
      <c r="P24" s="6">
        <v>1.2471800000000001E-3</v>
      </c>
      <c r="Q24" s="6"/>
      <c r="R24" s="2"/>
      <c r="S24" s="2"/>
    </row>
    <row r="25" spans="10:19" x14ac:dyDescent="0.2">
      <c r="P25" s="2"/>
      <c r="Q25" s="2"/>
      <c r="R25" s="2"/>
      <c r="S25" s="2"/>
    </row>
  </sheetData>
  <mergeCells count="2">
    <mergeCell ref="F6:H6"/>
    <mergeCell ref="C6:E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-Fung Chan</dc:creator>
  <cp:lastModifiedBy>Shing-Fung Chan</cp:lastModifiedBy>
  <dcterms:created xsi:type="dcterms:W3CDTF">2025-09-22T15:20:03Z</dcterms:created>
  <dcterms:modified xsi:type="dcterms:W3CDTF">2025-09-22T16:04:57Z</dcterms:modified>
</cp:coreProperties>
</file>